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manuscript files\ACCs\Dec cover accepts\"/>
    </mc:Choice>
  </mc:AlternateContent>
  <bookViews>
    <workbookView xWindow="0" yWindow="0" windowWidth="28800" windowHeight="11700"/>
  </bookViews>
  <sheets>
    <sheet name="Double Hits" sheetId="1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30">
  <si>
    <t>Cell line:</t>
  </si>
  <si>
    <t>Plate</t>
  </si>
  <si>
    <t>Well</t>
  </si>
  <si>
    <t>Plate 11</t>
  </si>
  <si>
    <t>H02</t>
  </si>
  <si>
    <t>Plate 8</t>
  </si>
  <si>
    <t>Plate 5</t>
  </si>
  <si>
    <t>Plate 9</t>
  </si>
  <si>
    <t>C07</t>
  </si>
  <si>
    <t>F11</t>
  </si>
  <si>
    <t>Plate 2</t>
  </si>
  <si>
    <t>A03</t>
  </si>
  <si>
    <t>A09</t>
  </si>
  <si>
    <t>Drug Name</t>
  </si>
  <si>
    <t>Experimental Condition (compared to control)</t>
  </si>
  <si>
    <t>library</t>
  </si>
  <si>
    <t>adenovirus</t>
  </si>
  <si>
    <t>library +</t>
  </si>
  <si>
    <t>OVCAR4</t>
  </si>
  <si>
    <t>Ov4Cis</t>
  </si>
  <si>
    <t>Ov4Carbo</t>
  </si>
  <si>
    <t>Chlorpromazine (Sonazine)</t>
    <phoneticPr fontId="2" type="noConversion"/>
  </si>
  <si>
    <t>Carvedilol</t>
    <phoneticPr fontId="2" type="noConversion"/>
  </si>
  <si>
    <t>Pizotifen malate</t>
    <phoneticPr fontId="2" type="noConversion"/>
  </si>
  <si>
    <t>Plate 11</t>
    <phoneticPr fontId="2"/>
  </si>
  <si>
    <t>A01</t>
    <phoneticPr fontId="2"/>
  </si>
  <si>
    <t>Avanafil</t>
    <phoneticPr fontId="2" type="noConversion"/>
  </si>
  <si>
    <t>Colistin Sulfate</t>
    <phoneticPr fontId="2" type="noConversion"/>
  </si>
  <si>
    <t>Solifenacin succinate</t>
    <phoneticPr fontId="2" type="noConversion"/>
  </si>
  <si>
    <r>
      <rPr>
        <b/>
        <sz val="11"/>
        <color theme="1"/>
        <rFont val="Calibri"/>
        <family val="2"/>
        <scheme val="minor"/>
      </rPr>
      <t xml:space="preserve">Supplementary Data 3: Hit drugs identified in the both compound library screens comparing OVCAR4 to Ov4Cis and also OVCAR4 to Ov4Carbo. </t>
    </r>
    <r>
      <rPr>
        <sz val="11"/>
        <color theme="1"/>
        <rFont val="Calibri"/>
        <family val="2"/>
        <scheme val="minor"/>
      </rPr>
      <t>log2-surviving fraction (s.f) is shown following treatment with the indicated drugs. Library = surviving fraction (s.f.) in wells treated with compound library drug compared to vehicle treatment. Library + dl922-947 = s.f. in wells treated with compound library drug + dl922-947 compared to dl922-947 alone. A color gradient was applied to s.f. scores for visualisation purposes (gradient minimum (red): -6; midpoint (white): 0; maximum (green): 6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_);\(0\)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  <font>
      <b/>
      <sz val="11"/>
      <name val="Verdana"/>
      <family val="2"/>
    </font>
    <font>
      <sz val="11"/>
      <name val="Arial"/>
      <family val="2"/>
    </font>
    <font>
      <sz val="11"/>
      <name val="Verdana"/>
      <family val="2"/>
    </font>
    <font>
      <b/>
      <sz val="10"/>
      <color theme="1"/>
      <name val="Verdana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justify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Border="1"/>
    <xf numFmtId="0" fontId="0" fillId="0" borderId="3" xfId="0" applyBorder="1"/>
    <xf numFmtId="0" fontId="5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justify" vertical="center" wrapText="1"/>
    </xf>
    <xf numFmtId="0" fontId="0" fillId="0" borderId="0" xfId="0" applyFont="1" applyAlignment="1">
      <alignment horizontal="justify" vertical="center"/>
    </xf>
    <xf numFmtId="0" fontId="0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Alignment="1">
      <alignment horizontal="justify"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2"/>
  <sheetViews>
    <sheetView tabSelected="1" workbookViewId="0">
      <selection activeCell="E21" sqref="E21"/>
    </sheetView>
  </sheetViews>
  <sheetFormatPr defaultRowHeight="15" x14ac:dyDescent="0.25"/>
  <cols>
    <col min="1" max="1" width="8.5703125" style="17" customWidth="1"/>
    <col min="2" max="2" width="5.140625" style="17" customWidth="1"/>
    <col min="3" max="3" width="28.28515625" style="2" customWidth="1"/>
    <col min="4" max="11" width="11.7109375" style="3" customWidth="1"/>
    <col min="12" max="251" width="12.5703125" style="3" customWidth="1"/>
    <col min="252" max="16384" width="9.140625" style="3"/>
  </cols>
  <sheetData>
    <row r="1" spans="1:11" s="4" customFormat="1" ht="80.25" customHeight="1" x14ac:dyDescent="0.25">
      <c r="A1" s="27" t="s">
        <v>29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1" s="4" customFormat="1" ht="14.25" customHeight="1" x14ac:dyDescent="0.25">
      <c r="A2" s="15"/>
      <c r="B2" s="16"/>
      <c r="C2" s="6"/>
      <c r="D2" s="6"/>
      <c r="E2" s="6"/>
      <c r="F2" s="6"/>
      <c r="G2" s="6"/>
    </row>
    <row r="3" spans="1:11" x14ac:dyDescent="0.25">
      <c r="A3" s="14" t="s">
        <v>0</v>
      </c>
      <c r="C3" s="11"/>
      <c r="D3" s="24" t="s">
        <v>18</v>
      </c>
      <c r="E3" s="24"/>
      <c r="F3" s="25" t="s">
        <v>19</v>
      </c>
      <c r="G3" s="26"/>
      <c r="H3" s="24" t="s">
        <v>18</v>
      </c>
      <c r="I3" s="24"/>
      <c r="J3" s="25" t="s">
        <v>20</v>
      </c>
      <c r="K3" s="26"/>
    </row>
    <row r="4" spans="1:11" x14ac:dyDescent="0.25">
      <c r="A4" s="14"/>
      <c r="C4" s="11"/>
      <c r="D4" s="5"/>
      <c r="E4" s="5" t="s">
        <v>17</v>
      </c>
      <c r="F4" s="7"/>
      <c r="G4" s="8" t="s">
        <v>17</v>
      </c>
      <c r="H4" s="5"/>
      <c r="I4" s="5" t="s">
        <v>17</v>
      </c>
      <c r="J4" s="7"/>
      <c r="K4" s="8" t="s">
        <v>17</v>
      </c>
    </row>
    <row r="5" spans="1:11" x14ac:dyDescent="0.25">
      <c r="A5" s="18" t="s">
        <v>14</v>
      </c>
      <c r="B5" s="19"/>
      <c r="C5" s="12"/>
      <c r="D5" s="5" t="s">
        <v>15</v>
      </c>
      <c r="E5" s="5" t="s">
        <v>16</v>
      </c>
      <c r="F5" s="7" t="s">
        <v>15</v>
      </c>
      <c r="G5" s="8" t="s">
        <v>16</v>
      </c>
      <c r="H5" s="5" t="s">
        <v>15</v>
      </c>
      <c r="I5" s="5" t="s">
        <v>16</v>
      </c>
      <c r="J5" s="7" t="s">
        <v>15</v>
      </c>
      <c r="K5" s="8" t="s">
        <v>16</v>
      </c>
    </row>
    <row r="6" spans="1:11" x14ac:dyDescent="0.25">
      <c r="A6" s="23" t="s">
        <v>1</v>
      </c>
      <c r="B6" s="23" t="s">
        <v>2</v>
      </c>
      <c r="C6" s="13" t="s">
        <v>13</v>
      </c>
      <c r="D6" s="5"/>
      <c r="E6" s="5"/>
      <c r="F6" s="7"/>
      <c r="G6" s="8"/>
      <c r="H6" s="5"/>
      <c r="I6" s="5"/>
      <c r="J6" s="7"/>
      <c r="K6" s="8"/>
    </row>
    <row r="7" spans="1:11" x14ac:dyDescent="0.25">
      <c r="A7" s="22" t="s">
        <v>24</v>
      </c>
      <c r="B7" s="22" t="s">
        <v>25</v>
      </c>
      <c r="C7" s="1" t="s">
        <v>26</v>
      </c>
      <c r="D7">
        <v>-1.7349005837678271</v>
      </c>
      <c r="E7">
        <v>-0.84724842294138047</v>
      </c>
      <c r="F7" s="9">
        <v>-0.78304252016166143</v>
      </c>
      <c r="G7" s="10">
        <v>-2.2211382338209003</v>
      </c>
      <c r="H7">
        <v>-1.6164341987405213</v>
      </c>
      <c r="I7">
        <v>-3.2980054133344776</v>
      </c>
      <c r="J7" s="9">
        <v>-1.7720144840648524</v>
      </c>
      <c r="K7" s="10">
        <v>-2.9220815223711756</v>
      </c>
    </row>
    <row r="8" spans="1:11" x14ac:dyDescent="0.25">
      <c r="A8" s="20" t="s">
        <v>6</v>
      </c>
      <c r="B8" s="21" t="s">
        <v>8</v>
      </c>
      <c r="C8" s="1" t="s">
        <v>22</v>
      </c>
      <c r="D8">
        <v>-1.8090684300150452</v>
      </c>
      <c r="E8">
        <v>-1.9929030572058033</v>
      </c>
      <c r="F8" s="9">
        <v>-1.8552050400767106</v>
      </c>
      <c r="G8" s="10">
        <v>-4.536070643907042</v>
      </c>
      <c r="H8">
        <v>-0.63721211199366956</v>
      </c>
      <c r="I8">
        <v>-1.6489413890386755</v>
      </c>
      <c r="J8" s="9">
        <v>-0.89105827085087841</v>
      </c>
      <c r="K8" s="10">
        <v>-2.8642741516728987</v>
      </c>
    </row>
    <row r="9" spans="1:11" x14ac:dyDescent="0.25">
      <c r="A9" s="20" t="s">
        <v>5</v>
      </c>
      <c r="B9" s="21" t="s">
        <v>11</v>
      </c>
      <c r="C9" s="1" t="s">
        <v>21</v>
      </c>
      <c r="D9">
        <v>-1.7271652878271757</v>
      </c>
      <c r="E9">
        <v>-1.2841191225423785</v>
      </c>
      <c r="F9" s="9">
        <v>-1.3382689646763257</v>
      </c>
      <c r="G9" s="10">
        <v>-3.1840086527958267</v>
      </c>
      <c r="H9">
        <v>-1.638416753541482</v>
      </c>
      <c r="I9">
        <v>-2.329448169099877</v>
      </c>
      <c r="J9" s="9">
        <v>-0.71129134399883065</v>
      </c>
      <c r="K9" s="10">
        <v>-3.2064440110871302</v>
      </c>
    </row>
    <row r="10" spans="1:11" x14ac:dyDescent="0.25">
      <c r="A10" s="20" t="s">
        <v>3</v>
      </c>
      <c r="B10" s="21" t="s">
        <v>12</v>
      </c>
      <c r="C10" s="1" t="s">
        <v>27</v>
      </c>
      <c r="D10">
        <v>-0.45900532701549579</v>
      </c>
      <c r="E10">
        <v>-5.481898966113613E-2</v>
      </c>
      <c r="F10" s="9">
        <v>-0.42101394656202668</v>
      </c>
      <c r="G10" s="10">
        <v>-2.0519808823455308</v>
      </c>
      <c r="H10">
        <v>1.5338111829690462</v>
      </c>
      <c r="I10">
        <v>-1.1350236234616947E-2</v>
      </c>
      <c r="J10" s="9">
        <v>1.6838912531576322</v>
      </c>
      <c r="K10" s="10">
        <v>-2.2273252711867002</v>
      </c>
    </row>
    <row r="11" spans="1:11" x14ac:dyDescent="0.25">
      <c r="A11" s="20" t="s">
        <v>10</v>
      </c>
      <c r="B11" s="21" t="s">
        <v>9</v>
      </c>
      <c r="C11" s="1" t="s">
        <v>23</v>
      </c>
      <c r="D11">
        <v>-1.2539590017830056</v>
      </c>
      <c r="E11">
        <v>-1.9824503396177089</v>
      </c>
      <c r="F11" s="9">
        <v>-1.5462902950468518</v>
      </c>
      <c r="G11" s="10">
        <v>-3.3539198424993932</v>
      </c>
      <c r="H11">
        <v>-0.4959830743328032</v>
      </c>
      <c r="I11">
        <v>-0.26668593225074139</v>
      </c>
      <c r="J11" s="9">
        <v>-1.1539870875944824</v>
      </c>
      <c r="K11" s="10">
        <v>-2.6939210954807189</v>
      </c>
    </row>
    <row r="12" spans="1:11" x14ac:dyDescent="0.25">
      <c r="A12" s="20" t="s">
        <v>7</v>
      </c>
      <c r="B12" s="21" t="s">
        <v>4</v>
      </c>
      <c r="C12" s="1" t="s">
        <v>28</v>
      </c>
      <c r="D12">
        <v>4.3145624663729745E-2</v>
      </c>
      <c r="E12">
        <v>-1.5409235694809129</v>
      </c>
      <c r="F12" s="9">
        <v>-1.8613118795825381</v>
      </c>
      <c r="G12" s="10">
        <v>-3.8851074972274562</v>
      </c>
      <c r="H12">
        <v>0.27124453254303393</v>
      </c>
      <c r="I12">
        <v>-2.935382780177306</v>
      </c>
      <c r="J12" s="9">
        <v>1.5085403349777349</v>
      </c>
      <c r="K12" s="10">
        <v>-3.7152460300791263</v>
      </c>
    </row>
  </sheetData>
  <mergeCells count="5">
    <mergeCell ref="D3:E3"/>
    <mergeCell ref="F3:G3"/>
    <mergeCell ref="H3:I3"/>
    <mergeCell ref="J3:K3"/>
    <mergeCell ref="A1:K1"/>
  </mergeCells>
  <conditionalFormatting sqref="A5:C5">
    <cfRule type="cellIs" dxfId="6" priority="20" operator="between">
      <formula>-100</formula>
      <formula>-3</formula>
    </cfRule>
  </conditionalFormatting>
  <conditionalFormatting sqref="A7:C7">
    <cfRule type="cellIs" dxfId="5" priority="18" operator="between">
      <formula>-100</formula>
      <formula>-3</formula>
    </cfRule>
  </conditionalFormatting>
  <conditionalFormatting sqref="D7:G7">
    <cfRule type="colorScale" priority="17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conditionalFormatting sqref="A8:C8">
    <cfRule type="cellIs" dxfId="4" priority="16" operator="between">
      <formula>-100</formula>
      <formula>-3</formula>
    </cfRule>
  </conditionalFormatting>
  <conditionalFormatting sqref="D8:G8">
    <cfRule type="colorScale" priority="15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conditionalFormatting sqref="A9:C9">
    <cfRule type="cellIs" dxfId="3" priority="14" operator="between">
      <formula>-100</formula>
      <formula>-3</formula>
    </cfRule>
  </conditionalFormatting>
  <conditionalFormatting sqref="D9:G9">
    <cfRule type="colorScale" priority="13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conditionalFormatting sqref="A10:C10">
    <cfRule type="cellIs" dxfId="2" priority="12" operator="between">
      <formula>-100</formula>
      <formula>-3</formula>
    </cfRule>
  </conditionalFormatting>
  <conditionalFormatting sqref="D10:G10">
    <cfRule type="colorScale" priority="11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conditionalFormatting sqref="A11:C11">
    <cfRule type="cellIs" dxfId="1" priority="10" operator="between">
      <formula>-100</formula>
      <formula>-3</formula>
    </cfRule>
  </conditionalFormatting>
  <conditionalFormatting sqref="D11:G11">
    <cfRule type="colorScale" priority="9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conditionalFormatting sqref="A12:C12">
    <cfRule type="cellIs" dxfId="0" priority="8" operator="between">
      <formula>-100</formula>
      <formula>-3</formula>
    </cfRule>
  </conditionalFormatting>
  <conditionalFormatting sqref="D12:G12">
    <cfRule type="colorScale" priority="7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conditionalFormatting sqref="H12:K12">
    <cfRule type="colorScale" priority="1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conditionalFormatting sqref="H7:K7">
    <cfRule type="colorScale" priority="6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conditionalFormatting sqref="H8:K8">
    <cfRule type="colorScale" priority="5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conditionalFormatting sqref="H9:K9">
    <cfRule type="colorScale" priority="4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conditionalFormatting sqref="H10:K10">
    <cfRule type="colorScale" priority="3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conditionalFormatting sqref="H11:K11">
    <cfRule type="colorScale" priority="2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pageMargins left="0.7" right="0.7" top="0.75" bottom="0.75" header="0.3" footer="0.3"/>
  <pageSetup paperSize="9" scale="96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LabArchives xmlns:xsi="http://www.w3.org/2001/XMLSchema-instance" xmlns:xsd="http://www.w3.org/2001/XMLSchema">
  <BaseUri>https://mynotebook.labarchives.com</BaseUri>
  <eid>MzU0Mi41fDE3NzA2NC8yNzI1L0VudHJ5UGFydC8xNTY4ODA2NTgxfDg5OTIuNQ==</eid>
  <version>6</version>
  <updated-at>2021-09-24T13:03:53+01:00</updated-at>
</LabArchives>
</file>

<file path=customXml/itemProps1.xml><?xml version="1.0" encoding="utf-8"?>
<ds:datastoreItem xmlns:ds="http://schemas.openxmlformats.org/officeDocument/2006/customXml" ds:itemID="{7C271B8C-022C-4BD4-BD2C-9F520B7F3E18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uble Hits</vt:lpstr>
    </vt:vector>
  </TitlesOfParts>
  <Company>Queen Ma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Hoare</dc:creator>
  <cp:lastModifiedBy>Brooke La Flamme</cp:lastModifiedBy>
  <cp:lastPrinted>2021-05-04T09:52:13Z</cp:lastPrinted>
  <dcterms:created xsi:type="dcterms:W3CDTF">2021-04-12T14:52:17Z</dcterms:created>
  <dcterms:modified xsi:type="dcterms:W3CDTF">2021-12-28T18:35:23Z</dcterms:modified>
</cp:coreProperties>
</file>